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https://d.docs.live.net/db7f54419f001c69/Desktop/SUSHI WORK/DR MALLIKA SYS REV AND META/"/>
    </mc:Choice>
  </mc:AlternateContent>
  <xr:revisionPtr revIDLastSave="195" documentId="11_E21BB8244DB3F8B2589FDC40EF30E5EDDDF3A084" xr6:coauthVersionLast="47" xr6:coauthVersionMax="47" xr10:uidLastSave="{04780067-F5BD-4801-B1DB-8381C0F424BA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4" i="1" l="1"/>
</calcChain>
</file>

<file path=xl/sharedStrings.xml><?xml version="1.0" encoding="utf-8"?>
<sst xmlns="http://schemas.openxmlformats.org/spreadsheetml/2006/main" count="48" uniqueCount="36">
  <si>
    <t>Descriptive cross sectional study</t>
  </si>
  <si>
    <t>TG&gt;18 years</t>
  </si>
  <si>
    <t>HTN</t>
  </si>
  <si>
    <t>CVA/ Stroke</t>
  </si>
  <si>
    <t>Shenoy VV, 2019</t>
  </si>
  <si>
    <t>Pharr JR, 2021</t>
  </si>
  <si>
    <t>crosssectional</t>
  </si>
  <si>
    <t>Author, Year</t>
  </si>
  <si>
    <t>Design</t>
  </si>
  <si>
    <t>Participants</t>
  </si>
  <si>
    <t>Sample size</t>
  </si>
  <si>
    <t>Retrospective study</t>
  </si>
  <si>
    <t>Heart attack</t>
  </si>
  <si>
    <t>Transwomen</t>
  </si>
  <si>
    <t>Transgender men and women</t>
  </si>
  <si>
    <t>Retrospective cohort study</t>
  </si>
  <si>
    <t>cross-sectional study</t>
  </si>
  <si>
    <t>Analytical cross-sectional study</t>
  </si>
  <si>
    <t>Nokoff NJ, 2018</t>
  </si>
  <si>
    <t>CAD/ANGINA/CHD</t>
  </si>
  <si>
    <t>Prasanth BK, 2023</t>
  </si>
  <si>
    <t>Madhavan M, 2020</t>
  </si>
  <si>
    <t>Gosikar BJ, 2020</t>
  </si>
  <si>
    <t>Poteat TC , 2023</t>
  </si>
  <si>
    <t>Manzoor I, 2022</t>
  </si>
  <si>
    <t>HTNEVENTS</t>
  </si>
  <si>
    <t>Alzahrani T, 2017 (1)</t>
  </si>
  <si>
    <t>Alzahrani T, 2017 (2)</t>
  </si>
  <si>
    <t xml:space="preserve">Transgender men </t>
  </si>
  <si>
    <t>Transgender women</t>
  </si>
  <si>
    <t>Getahun D, 2018 (1)</t>
  </si>
  <si>
    <t>Getahun D, 2018 (2)</t>
  </si>
  <si>
    <t>Transgender men</t>
  </si>
  <si>
    <t>CVAEVENTS</t>
  </si>
  <si>
    <t>CADEVENTS</t>
  </si>
  <si>
    <t>HAEV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10" fontId="0" fillId="0" borderId="0" xfId="0" applyNumberFormat="1"/>
    <xf numFmtId="0" fontId="0" fillId="2" borderId="1" xfId="0" applyFill="1" applyBorder="1"/>
    <xf numFmtId="10" fontId="0" fillId="2" borderId="1" xfId="0" applyNumberFormat="1" applyFill="1" applyBorder="1"/>
    <xf numFmtId="0" fontId="0" fillId="3" borderId="1" xfId="0" applyFill="1" applyBorder="1"/>
    <xf numFmtId="0" fontId="0" fillId="3" borderId="0" xfId="0" applyFill="1"/>
    <xf numFmtId="1" fontId="0" fillId="3" borderId="1" xfId="0" applyNumberFormat="1" applyFill="1" applyBorder="1"/>
    <xf numFmtId="1" fontId="0" fillId="3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4"/>
  <sheetViews>
    <sheetView tabSelected="1" workbookViewId="0">
      <selection activeCell="D14" sqref="D14"/>
    </sheetView>
  </sheetViews>
  <sheetFormatPr defaultRowHeight="14.4" x14ac:dyDescent="0.3"/>
  <cols>
    <col min="1" max="1" width="23.33203125" customWidth="1"/>
    <col min="2" max="2" width="15.33203125" customWidth="1"/>
    <col min="3" max="3" width="24.6640625" customWidth="1"/>
    <col min="4" max="4" width="21.88671875" style="5" customWidth="1"/>
    <col min="5" max="5" width="14.6640625" style="1" customWidth="1"/>
    <col min="6" max="6" width="14.6640625" style="7" customWidth="1"/>
    <col min="7" max="7" width="16.6640625" customWidth="1"/>
    <col min="8" max="8" width="16.6640625" style="7" customWidth="1"/>
    <col min="9" max="9" width="20.5546875" style="1" customWidth="1"/>
    <col min="10" max="10" width="20.5546875" style="7" customWidth="1"/>
    <col min="11" max="11" width="22" customWidth="1"/>
  </cols>
  <sheetData>
    <row r="1" spans="1:12" ht="28.2" customHeight="1" x14ac:dyDescent="0.3">
      <c r="A1" s="2" t="s">
        <v>7</v>
      </c>
      <c r="B1" s="2" t="s">
        <v>8</v>
      </c>
      <c r="C1" s="2" t="s">
        <v>9</v>
      </c>
      <c r="D1" s="4" t="s">
        <v>10</v>
      </c>
      <c r="E1" s="3" t="s">
        <v>2</v>
      </c>
      <c r="F1" s="6" t="s">
        <v>25</v>
      </c>
      <c r="G1" s="2" t="s">
        <v>3</v>
      </c>
      <c r="H1" s="6" t="s">
        <v>33</v>
      </c>
      <c r="I1" s="3" t="s">
        <v>19</v>
      </c>
      <c r="J1" s="6" t="s">
        <v>34</v>
      </c>
      <c r="K1" s="2" t="s">
        <v>12</v>
      </c>
      <c r="L1" t="s">
        <v>35</v>
      </c>
    </row>
    <row r="2" spans="1:12" ht="13.2" customHeight="1" x14ac:dyDescent="0.3">
      <c r="A2" t="s">
        <v>20</v>
      </c>
      <c r="B2" t="s">
        <v>0</v>
      </c>
      <c r="C2" t="s">
        <v>1</v>
      </c>
      <c r="D2" s="5">
        <v>145</v>
      </c>
      <c r="E2" s="1">
        <v>0.48499999999999999</v>
      </c>
      <c r="F2" s="7">
        <v>70</v>
      </c>
      <c r="G2" s="1">
        <v>7.2999999999999995E-2</v>
      </c>
      <c r="H2" s="7">
        <v>11</v>
      </c>
      <c r="I2" s="1">
        <v>0.13900000000000001</v>
      </c>
      <c r="J2" s="7">
        <v>57</v>
      </c>
    </row>
    <row r="3" spans="1:12" x14ac:dyDescent="0.3">
      <c r="A3" t="s">
        <v>4</v>
      </c>
      <c r="B3" t="s">
        <v>0</v>
      </c>
      <c r="C3" t="s">
        <v>13</v>
      </c>
      <c r="D3" s="5">
        <v>54</v>
      </c>
      <c r="E3" s="1">
        <v>0.111</v>
      </c>
      <c r="F3" s="7">
        <v>6</v>
      </c>
      <c r="G3" s="1">
        <v>3.6999999999999998E-2</v>
      </c>
      <c r="H3" s="7">
        <v>2</v>
      </c>
    </row>
    <row r="4" spans="1:12" x14ac:dyDescent="0.3">
      <c r="A4" t="s">
        <v>5</v>
      </c>
      <c r="B4" t="s">
        <v>6</v>
      </c>
      <c r="C4" t="s">
        <v>1</v>
      </c>
      <c r="D4" s="5">
        <v>2827</v>
      </c>
      <c r="E4" s="1">
        <v>0.313</v>
      </c>
      <c r="F4" s="7">
        <v>884</v>
      </c>
      <c r="G4" s="1">
        <v>6.5000000000000002E-2</v>
      </c>
      <c r="H4" s="7">
        <v>184</v>
      </c>
      <c r="I4" s="1">
        <v>7.0999999999999994E-2</v>
      </c>
      <c r="J4" s="7">
        <v>201</v>
      </c>
      <c r="K4" s="1">
        <v>7.9000000000000001E-2</v>
      </c>
      <c r="L4" s="7">
        <v>223</v>
      </c>
    </row>
    <row r="5" spans="1:12" x14ac:dyDescent="0.3">
      <c r="A5" t="s">
        <v>26</v>
      </c>
      <c r="B5" t="s">
        <v>11</v>
      </c>
      <c r="C5" t="s">
        <v>28</v>
      </c>
      <c r="D5" s="5">
        <v>1267</v>
      </c>
      <c r="E5" s="1">
        <v>0.26</v>
      </c>
      <c r="F5" s="7">
        <v>329</v>
      </c>
      <c r="K5" s="1">
        <v>7.1999999999999995E-2</v>
      </c>
      <c r="L5">
        <v>91</v>
      </c>
    </row>
    <row r="6" spans="1:12" x14ac:dyDescent="0.3">
      <c r="A6" t="s">
        <v>27</v>
      </c>
      <c r="B6" t="s">
        <v>11</v>
      </c>
      <c r="C6" t="s">
        <v>29</v>
      </c>
      <c r="D6" s="5">
        <v>340365</v>
      </c>
      <c r="E6" s="1">
        <v>0.34799999999999998</v>
      </c>
      <c r="F6" s="7">
        <v>1184447</v>
      </c>
      <c r="K6" s="1">
        <v>7.8E-2</v>
      </c>
      <c r="L6">
        <v>26549</v>
      </c>
    </row>
    <row r="7" spans="1:12" x14ac:dyDescent="0.3">
      <c r="A7" t="s">
        <v>21</v>
      </c>
      <c r="B7" t="s">
        <v>0</v>
      </c>
      <c r="C7" t="s">
        <v>14</v>
      </c>
      <c r="D7" s="5">
        <v>200</v>
      </c>
      <c r="E7" s="1">
        <v>6.5000000000000002E-2</v>
      </c>
      <c r="F7" s="7">
        <v>13</v>
      </c>
    </row>
    <row r="8" spans="1:12" x14ac:dyDescent="0.3">
      <c r="A8" t="s">
        <v>23</v>
      </c>
      <c r="B8" t="s">
        <v>6</v>
      </c>
      <c r="C8" t="s">
        <v>14</v>
      </c>
      <c r="D8" s="5">
        <v>102</v>
      </c>
      <c r="E8" s="1">
        <v>0.23</v>
      </c>
      <c r="F8" s="7">
        <v>24</v>
      </c>
    </row>
    <row r="9" spans="1:12" x14ac:dyDescent="0.3">
      <c r="A9" t="s">
        <v>30</v>
      </c>
      <c r="B9" t="s">
        <v>15</v>
      </c>
      <c r="C9" t="s">
        <v>32</v>
      </c>
      <c r="D9" s="5">
        <v>2118</v>
      </c>
      <c r="E9" s="1">
        <v>9.2999999999999999E-2</v>
      </c>
      <c r="F9" s="7">
        <v>264</v>
      </c>
      <c r="I9" s="1">
        <v>1.7000000000000001E-2</v>
      </c>
      <c r="J9" s="7">
        <v>36</v>
      </c>
    </row>
    <row r="10" spans="1:12" x14ac:dyDescent="0.3">
      <c r="A10" t="s">
        <v>31</v>
      </c>
      <c r="B10" t="s">
        <v>15</v>
      </c>
      <c r="C10" t="s">
        <v>29</v>
      </c>
      <c r="D10" s="5">
        <v>2842</v>
      </c>
      <c r="E10" s="1">
        <v>0.16</v>
      </c>
      <c r="F10" s="7">
        <v>455</v>
      </c>
      <c r="I10" s="1">
        <v>1.9E-2</v>
      </c>
      <c r="J10" s="7">
        <v>5</v>
      </c>
    </row>
    <row r="11" spans="1:12" x14ac:dyDescent="0.3">
      <c r="A11" t="s">
        <v>22</v>
      </c>
      <c r="B11" t="s">
        <v>16</v>
      </c>
      <c r="C11" t="s">
        <v>13</v>
      </c>
      <c r="D11" s="5">
        <v>221</v>
      </c>
      <c r="E11" s="1">
        <v>0.73</v>
      </c>
      <c r="F11" s="7">
        <v>161</v>
      </c>
    </row>
    <row r="12" spans="1:12" x14ac:dyDescent="0.3">
      <c r="A12" t="s">
        <v>24</v>
      </c>
      <c r="B12" t="s">
        <v>17</v>
      </c>
      <c r="C12" t="s">
        <v>14</v>
      </c>
      <c r="D12" s="5">
        <v>214</v>
      </c>
      <c r="E12" s="1">
        <v>1.4E-2</v>
      </c>
      <c r="F12" s="7">
        <v>3</v>
      </c>
    </row>
    <row r="13" spans="1:12" x14ac:dyDescent="0.3">
      <c r="A13" t="s">
        <v>18</v>
      </c>
      <c r="B13" t="s">
        <v>11</v>
      </c>
      <c r="C13" t="s">
        <v>14</v>
      </c>
      <c r="D13" s="5">
        <v>764</v>
      </c>
      <c r="E13" s="1">
        <v>0.27900000000000003</v>
      </c>
      <c r="F13" s="7">
        <v>213</v>
      </c>
      <c r="G13" s="1">
        <v>2.3E-2</v>
      </c>
      <c r="H13" s="7">
        <v>18</v>
      </c>
      <c r="I13" s="1">
        <v>3.2000000000000001E-2</v>
      </c>
      <c r="J13" s="7">
        <v>24</v>
      </c>
      <c r="K13" s="1">
        <v>4.3999999999999997E-2</v>
      </c>
      <c r="L13" s="7">
        <v>34</v>
      </c>
    </row>
    <row r="14" spans="1:12" x14ac:dyDescent="0.3">
      <c r="D14" s="5">
        <f>SUM(D2:D13)</f>
        <v>351119</v>
      </c>
      <c r="G14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va Tiwari</dc:creator>
  <cp:lastModifiedBy>sugandha jauhari</cp:lastModifiedBy>
  <dcterms:created xsi:type="dcterms:W3CDTF">2023-06-10T05:13:16Z</dcterms:created>
  <dcterms:modified xsi:type="dcterms:W3CDTF">2023-08-20T15:27:18Z</dcterms:modified>
</cp:coreProperties>
</file>